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douge\Desktop\PLOS\Repubs\pgen.1006012\"/>
    </mc:Choice>
  </mc:AlternateContent>
  <bookViews>
    <workbookView xWindow="0" yWindow="0" windowWidth="28800" windowHeight="12435"/>
  </bookViews>
  <sheets>
    <sheet name="cnv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1" l="1"/>
  <c r="E39" i="1"/>
  <c r="E40" i="1"/>
  <c r="E41" i="1"/>
  <c r="F41" i="1"/>
  <c r="G41" i="1"/>
  <c r="H41" i="1"/>
  <c r="I39" i="1"/>
  <c r="I40" i="1"/>
  <c r="I41" i="1"/>
  <c r="J41" i="1"/>
  <c r="K41" i="1"/>
  <c r="L41" i="1"/>
  <c r="M39" i="1"/>
  <c r="M40" i="1"/>
  <c r="M41" i="1"/>
  <c r="N41" i="1"/>
  <c r="O41" i="1"/>
  <c r="P41" i="1"/>
  <c r="Q39" i="1"/>
  <c r="Q40" i="1"/>
  <c r="Q41" i="1"/>
  <c r="R41" i="1"/>
  <c r="C41" i="1"/>
  <c r="J33" i="1"/>
  <c r="J16" i="1"/>
  <c r="R33" i="1"/>
  <c r="R16" i="1"/>
  <c r="M38" i="1"/>
  <c r="E20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Q38" i="1"/>
  <c r="I38" i="1"/>
  <c r="E38" i="1"/>
  <c r="M31" i="1"/>
  <c r="N33" i="1"/>
  <c r="F33" i="1"/>
  <c r="N16" i="1"/>
  <c r="F16" i="1"/>
  <c r="Q37" i="1"/>
  <c r="Q36" i="1"/>
  <c r="Q35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P16" i="1"/>
  <c r="O16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L16" i="1"/>
  <c r="K16" i="1"/>
  <c r="I16" i="1"/>
  <c r="H16" i="1"/>
  <c r="G1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D16" i="1"/>
  <c r="P33" i="1"/>
  <c r="O33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2" i="1"/>
  <c r="M33" i="1"/>
  <c r="L33" i="1"/>
  <c r="K33" i="1"/>
  <c r="I33" i="1"/>
  <c r="H33" i="1"/>
  <c r="G33" i="1"/>
  <c r="E18" i="1"/>
  <c r="E19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D33" i="1"/>
  <c r="M37" i="1"/>
  <c r="M36" i="1"/>
  <c r="M35" i="1"/>
  <c r="I37" i="1"/>
  <c r="I36" i="1"/>
  <c r="I35" i="1"/>
  <c r="E37" i="1"/>
  <c r="E36" i="1"/>
  <c r="E35" i="1"/>
  <c r="C33" i="1"/>
  <c r="C16" i="1"/>
</calcChain>
</file>

<file path=xl/sharedStrings.xml><?xml version="1.0" encoding="utf-8"?>
<sst xmlns="http://schemas.openxmlformats.org/spreadsheetml/2006/main" count="69" uniqueCount="52">
  <si>
    <t>Kbp</t>
  </si>
  <si>
    <t>At-duplication</t>
  </si>
  <si>
    <t>Dt-duplication</t>
  </si>
  <si>
    <t>At-deletion</t>
  </si>
  <si>
    <t>Dt-deletion</t>
  </si>
  <si>
    <t>blocks</t>
  </si>
  <si>
    <t>AD3</t>
  </si>
  <si>
    <t>AD4</t>
  </si>
  <si>
    <t>AD5</t>
  </si>
  <si>
    <t>AD6</t>
  </si>
  <si>
    <t>AD7</t>
  </si>
  <si>
    <t>TX-2094</t>
  </si>
  <si>
    <t>Acala Maxxa</t>
  </si>
  <si>
    <t>Coker-312</t>
  </si>
  <si>
    <t>PD-1</t>
  </si>
  <si>
    <t>Species</t>
  </si>
  <si>
    <t>Accession</t>
  </si>
  <si>
    <t>AD1</t>
  </si>
  <si>
    <t>Average</t>
  </si>
  <si>
    <t>AD2</t>
  </si>
  <si>
    <t>Phytogen-76</t>
  </si>
  <si>
    <t>G. tomentosum</t>
  </si>
  <si>
    <t>G. mustelinum</t>
  </si>
  <si>
    <t>G. darwinii</t>
  </si>
  <si>
    <t>Sealand-542</t>
  </si>
  <si>
    <t>Kbp/block</t>
  </si>
  <si>
    <t>genes</t>
  </si>
  <si>
    <t>Pearl1B</t>
  </si>
  <si>
    <t>Deltapine-5690</t>
  </si>
  <si>
    <t>Fibermax-832</t>
  </si>
  <si>
    <t>M-240</t>
  </si>
  <si>
    <t>SureGrow-747</t>
  </si>
  <si>
    <t>Stoneville-474</t>
  </si>
  <si>
    <t>Tamcot sphinx</t>
  </si>
  <si>
    <t>Texas Marker-1</t>
  </si>
  <si>
    <t>TX-0231</t>
  </si>
  <si>
    <t>Deltapine-340</t>
  </si>
  <si>
    <t>PI-528325</t>
  </si>
  <si>
    <t>PI-528330</t>
  </si>
  <si>
    <t>Giza-7</t>
  </si>
  <si>
    <t>PI-265165</t>
  </si>
  <si>
    <t>PI-528167</t>
  </si>
  <si>
    <t>PI-361153</t>
  </si>
  <si>
    <t>PI-528216</t>
  </si>
  <si>
    <t>PI-528230</t>
  </si>
  <si>
    <t>PI-528243</t>
  </si>
  <si>
    <t>PI-528256</t>
  </si>
  <si>
    <t>PI-528259</t>
  </si>
  <si>
    <t>PI-528272</t>
  </si>
  <si>
    <t>AS-828</t>
  </si>
  <si>
    <t>Wake Island Atoll Accession</t>
  </si>
  <si>
    <r>
      <t xml:space="preserve">G. ekmanianum </t>
    </r>
    <r>
      <rPr>
        <sz val="12"/>
        <color theme="1"/>
        <rFont val="Calibri"/>
        <family val="2"/>
        <scheme val="minor"/>
      </rPr>
      <t>(TX-226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1" xfId="0" applyFont="1" applyBorder="1"/>
    <xf numFmtId="0" fontId="0" fillId="0" borderId="0" xfId="0" applyFont="1" applyFill="1" applyBorder="1"/>
    <xf numFmtId="0" fontId="0" fillId="0" borderId="2" xfId="0" applyFont="1" applyFill="1" applyBorder="1"/>
    <xf numFmtId="0" fontId="6" fillId="0" borderId="0" xfId="0" applyFont="1" applyBorder="1"/>
    <xf numFmtId="0" fontId="3" fillId="0" borderId="1" xfId="0" applyFont="1" applyBorder="1"/>
    <xf numFmtId="0" fontId="0" fillId="0" borderId="0" xfId="0" applyBorder="1"/>
    <xf numFmtId="0" fontId="3" fillId="0" borderId="0" xfId="0" applyFont="1" applyBorder="1"/>
    <xf numFmtId="0" fontId="0" fillId="0" borderId="2" xfId="0" applyBorder="1"/>
    <xf numFmtId="0" fontId="3" fillId="0" borderId="0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7" fillId="0" borderId="1" xfId="0" applyFont="1" applyFill="1" applyBorder="1"/>
    <xf numFmtId="0" fontId="7" fillId="0" borderId="0" xfId="0" applyFont="1" applyFill="1" applyBorder="1"/>
    <xf numFmtId="0" fontId="3" fillId="0" borderId="2" xfId="0" applyFont="1" applyBorder="1"/>
    <xf numFmtId="0" fontId="8" fillId="0" borderId="0" xfId="0" applyFont="1"/>
    <xf numFmtId="3" fontId="0" fillId="0" borderId="1" xfId="0" applyNumberFormat="1" applyBorder="1"/>
    <xf numFmtId="3" fontId="0" fillId="0" borderId="0" xfId="0" applyNumberFormat="1" applyBorder="1"/>
    <xf numFmtId="3" fontId="0" fillId="0" borderId="0" xfId="0" applyNumberFormat="1" applyFill="1" applyBorder="1"/>
    <xf numFmtId="3" fontId="0" fillId="0" borderId="2" xfId="0" applyNumberFormat="1" applyBorder="1"/>
    <xf numFmtId="3" fontId="8" fillId="0" borderId="0" xfId="0" applyNumberFormat="1" applyFont="1"/>
    <xf numFmtId="3" fontId="0" fillId="0" borderId="0" xfId="0" applyNumberFormat="1"/>
    <xf numFmtId="0" fontId="8" fillId="0" borderId="4" xfId="0" applyFont="1" applyBorder="1"/>
    <xf numFmtId="0" fontId="8" fillId="0" borderId="0" xfId="0" applyFont="1" applyBorder="1"/>
    <xf numFmtId="3" fontId="0" fillId="0" borderId="5" xfId="0" applyNumberFormat="1" applyBorder="1"/>
    <xf numFmtId="3" fontId="0" fillId="0" borderId="4" xfId="0" applyNumberFormat="1" applyBorder="1"/>
    <xf numFmtId="3" fontId="0" fillId="0" borderId="4" xfId="0" applyNumberFormat="1" applyFill="1" applyBorder="1"/>
    <xf numFmtId="3" fontId="0" fillId="0" borderId="3" xfId="0" applyNumberFormat="1" applyBorder="1"/>
    <xf numFmtId="3" fontId="8" fillId="0" borderId="4" xfId="0" applyNumberFormat="1" applyFont="1" applyBorder="1"/>
    <xf numFmtId="3" fontId="8" fillId="0" borderId="0" xfId="0" applyNumberFormat="1" applyFont="1" applyBorder="1"/>
    <xf numFmtId="0" fontId="8" fillId="0" borderId="6" xfId="0" applyFont="1" applyBorder="1"/>
    <xf numFmtId="3" fontId="0" fillId="0" borderId="7" xfId="0" applyNumberFormat="1" applyBorder="1"/>
    <xf numFmtId="3" fontId="0" fillId="0" borderId="6" xfId="0" applyNumberFormat="1" applyBorder="1"/>
    <xf numFmtId="3" fontId="0" fillId="0" borderId="8" xfId="0" applyNumberFormat="1" applyBorder="1"/>
    <xf numFmtId="3" fontId="8" fillId="0" borderId="6" xfId="0" applyNumberFormat="1" applyFont="1" applyBorder="1"/>
    <xf numFmtId="0" fontId="0" fillId="0" borderId="7" xfId="0" applyBorder="1"/>
    <xf numFmtId="0" fontId="0" fillId="0" borderId="6" xfId="0" applyBorder="1"/>
    <xf numFmtId="0" fontId="2" fillId="0" borderId="2" xfId="0" applyFont="1" applyFill="1" applyBorder="1"/>
    <xf numFmtId="0" fontId="8" fillId="0" borderId="0" xfId="0" applyFont="1" applyFill="1" applyBorder="1"/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topLeftCell="A11" workbookViewId="0">
      <selection activeCell="C45" sqref="C45"/>
    </sheetView>
  </sheetViews>
  <sheetFormatPr defaultColWidth="8.85546875" defaultRowHeight="15"/>
  <cols>
    <col min="1" max="1" width="9.7109375" bestFit="1" customWidth="1"/>
    <col min="2" max="2" width="16.140625" bestFit="1" customWidth="1"/>
    <col min="3" max="3" width="8.42578125" bestFit="1" customWidth="1"/>
    <col min="4" max="4" width="6.42578125" bestFit="1" customWidth="1"/>
    <col min="5" max="5" width="12" bestFit="1" customWidth="1"/>
    <col min="6" max="6" width="7.28515625" bestFit="1" customWidth="1"/>
    <col min="7" max="7" width="8.42578125" bestFit="1" customWidth="1"/>
    <col min="8" max="8" width="6.42578125" bestFit="1" customWidth="1"/>
    <col min="9" max="9" width="12" bestFit="1" customWidth="1"/>
    <col min="10" max="10" width="7.28515625" bestFit="1" customWidth="1"/>
    <col min="11" max="12" width="8.42578125" bestFit="1" customWidth="1"/>
    <col min="13" max="13" width="12" bestFit="1" customWidth="1"/>
    <col min="14" max="14" width="7.28515625" bestFit="1" customWidth="1"/>
    <col min="15" max="15" width="8.42578125" bestFit="1" customWidth="1"/>
    <col min="16" max="16" width="7.28515625" bestFit="1" customWidth="1"/>
    <col min="17" max="17" width="12" bestFit="1" customWidth="1"/>
    <col min="18" max="18" width="7.28515625" bestFit="1" customWidth="1"/>
    <col min="22" max="22" width="11.85546875" bestFit="1" customWidth="1"/>
    <col min="23" max="23" width="12" bestFit="1" customWidth="1"/>
    <col min="24" max="24" width="9.7109375" bestFit="1" customWidth="1"/>
    <col min="25" max="25" width="9.85546875" bestFit="1" customWidth="1"/>
  </cols>
  <sheetData>
    <row r="1" spans="1:26">
      <c r="A1" s="16"/>
      <c r="B1" s="16"/>
      <c r="C1" s="40" t="s">
        <v>1</v>
      </c>
      <c r="D1" s="41"/>
      <c r="E1" s="41"/>
      <c r="F1" s="41"/>
      <c r="G1" s="41" t="s">
        <v>2</v>
      </c>
      <c r="H1" s="41"/>
      <c r="I1" s="41"/>
      <c r="J1" s="42"/>
      <c r="K1" s="43" t="s">
        <v>3</v>
      </c>
      <c r="L1" s="43"/>
      <c r="M1" s="43"/>
      <c r="N1" s="43"/>
      <c r="O1" s="41" t="s">
        <v>4</v>
      </c>
      <c r="P1" s="41"/>
      <c r="Q1" s="41"/>
      <c r="R1" s="42"/>
    </row>
    <row r="2" spans="1:26" ht="15.75">
      <c r="A2" s="4" t="s">
        <v>15</v>
      </c>
      <c r="B2" s="4" t="s">
        <v>16</v>
      </c>
      <c r="C2" s="23" t="s">
        <v>5</v>
      </c>
      <c r="D2" s="24" t="s">
        <v>0</v>
      </c>
      <c r="E2" s="24" t="s">
        <v>25</v>
      </c>
      <c r="F2" s="24" t="s">
        <v>26</v>
      </c>
      <c r="G2" s="24" t="s">
        <v>5</v>
      </c>
      <c r="H2" s="24" t="s">
        <v>0</v>
      </c>
      <c r="I2" s="24" t="s">
        <v>25</v>
      </c>
      <c r="J2" s="31" t="s">
        <v>26</v>
      </c>
      <c r="K2" s="16" t="s">
        <v>5</v>
      </c>
      <c r="L2" s="16" t="s">
        <v>0</v>
      </c>
      <c r="M2" s="16" t="s">
        <v>25</v>
      </c>
      <c r="N2" s="16" t="s">
        <v>26</v>
      </c>
      <c r="O2" s="24" t="s">
        <v>5</v>
      </c>
      <c r="P2" s="24" t="s">
        <v>0</v>
      </c>
      <c r="Q2" s="24" t="s">
        <v>25</v>
      </c>
      <c r="R2" s="31" t="s">
        <v>26</v>
      </c>
      <c r="U2" s="39"/>
      <c r="V2" s="24"/>
      <c r="W2" s="24"/>
      <c r="X2" s="24"/>
      <c r="Y2" s="24"/>
      <c r="Z2" s="6"/>
    </row>
    <row r="3" spans="1:26" ht="15.75">
      <c r="A3" s="5" t="s">
        <v>17</v>
      </c>
      <c r="B3" s="1" t="s">
        <v>28</v>
      </c>
      <c r="C3" s="25">
        <v>9</v>
      </c>
      <c r="D3" s="17">
        <v>1412</v>
      </c>
      <c r="E3" s="17">
        <f>D3/C3</f>
        <v>156.88888888888889</v>
      </c>
      <c r="F3" s="17">
        <v>137</v>
      </c>
      <c r="G3" s="17">
        <v>8</v>
      </c>
      <c r="H3" s="17">
        <v>317</v>
      </c>
      <c r="I3" s="17">
        <f t="shared" ref="I3:I15" si="0">H3/G3</f>
        <v>39.625</v>
      </c>
      <c r="J3" s="32">
        <v>32</v>
      </c>
      <c r="K3" s="17">
        <v>70</v>
      </c>
      <c r="L3" s="17">
        <v>19666</v>
      </c>
      <c r="M3" s="17">
        <f t="shared" ref="M3:M15" si="1">L3/K3</f>
        <v>280.94285714285712</v>
      </c>
      <c r="N3" s="17">
        <v>528</v>
      </c>
      <c r="O3" s="17">
        <v>33</v>
      </c>
      <c r="P3" s="17">
        <v>4760</v>
      </c>
      <c r="Q3" s="17">
        <f t="shared" ref="Q3:Q15" si="2">P3/O3</f>
        <v>144.24242424242425</v>
      </c>
      <c r="R3" s="32">
        <v>259</v>
      </c>
      <c r="U3" s="6"/>
      <c r="V3" s="18"/>
      <c r="W3" s="18"/>
      <c r="X3" s="18"/>
      <c r="Y3" s="18"/>
      <c r="Z3" s="6"/>
    </row>
    <row r="4" spans="1:26">
      <c r="A4" s="6"/>
      <c r="B4" s="2" t="s">
        <v>12</v>
      </c>
      <c r="C4" s="26">
        <v>10</v>
      </c>
      <c r="D4" s="18">
        <v>1770</v>
      </c>
      <c r="E4" s="18">
        <f t="shared" ref="E4:E15" si="3">D4/C4</f>
        <v>177</v>
      </c>
      <c r="F4" s="18">
        <v>130</v>
      </c>
      <c r="G4" s="18">
        <v>7</v>
      </c>
      <c r="H4" s="19">
        <v>437</v>
      </c>
      <c r="I4" s="18">
        <f t="shared" si="0"/>
        <v>62.428571428571431</v>
      </c>
      <c r="J4" s="33">
        <v>40</v>
      </c>
      <c r="K4" s="18">
        <v>75</v>
      </c>
      <c r="L4" s="19">
        <v>18687</v>
      </c>
      <c r="M4" s="18">
        <f t="shared" si="1"/>
        <v>249.16</v>
      </c>
      <c r="N4" s="18">
        <v>425</v>
      </c>
      <c r="O4" s="18">
        <v>28</v>
      </c>
      <c r="P4" s="19">
        <v>4571</v>
      </c>
      <c r="Q4" s="18">
        <f t="shared" si="2"/>
        <v>163.25</v>
      </c>
      <c r="R4" s="33">
        <v>260</v>
      </c>
      <c r="U4" s="6"/>
      <c r="V4" s="18"/>
      <c r="W4" s="18"/>
      <c r="X4" s="18"/>
      <c r="Y4" s="18"/>
      <c r="Z4" s="6"/>
    </row>
    <row r="5" spans="1:26">
      <c r="A5" s="6"/>
      <c r="B5" s="2" t="s">
        <v>11</v>
      </c>
      <c r="C5" s="26">
        <v>7</v>
      </c>
      <c r="D5" s="18">
        <v>852</v>
      </c>
      <c r="E5" s="18">
        <f t="shared" si="3"/>
        <v>121.71428571428571</v>
      </c>
      <c r="F5" s="18">
        <v>114</v>
      </c>
      <c r="G5" s="18">
        <v>7</v>
      </c>
      <c r="H5" s="19">
        <v>621</v>
      </c>
      <c r="I5" s="18">
        <f t="shared" si="0"/>
        <v>88.714285714285708</v>
      </c>
      <c r="J5" s="33">
        <v>42</v>
      </c>
      <c r="K5" s="18">
        <v>71</v>
      </c>
      <c r="L5" s="19">
        <v>21740</v>
      </c>
      <c r="M5" s="18">
        <f t="shared" si="1"/>
        <v>306.19718309859155</v>
      </c>
      <c r="N5" s="18">
        <v>542</v>
      </c>
      <c r="O5" s="18">
        <v>35</v>
      </c>
      <c r="P5" s="19">
        <v>4868</v>
      </c>
      <c r="Q5" s="18">
        <f t="shared" si="2"/>
        <v>139.08571428571429</v>
      </c>
      <c r="R5" s="33">
        <v>279</v>
      </c>
      <c r="U5" s="6"/>
      <c r="V5" s="18"/>
      <c r="W5" s="18"/>
      <c r="X5" s="18"/>
      <c r="Y5" s="6"/>
      <c r="Z5" s="6"/>
    </row>
    <row r="6" spans="1:26" ht="15.75">
      <c r="A6" s="7"/>
      <c r="B6" s="2" t="s">
        <v>13</v>
      </c>
      <c r="C6" s="26">
        <v>7</v>
      </c>
      <c r="D6" s="18">
        <v>524</v>
      </c>
      <c r="E6" s="18">
        <f t="shared" si="3"/>
        <v>74.857142857142861</v>
      </c>
      <c r="F6" s="18">
        <v>38</v>
      </c>
      <c r="G6" s="18">
        <v>4</v>
      </c>
      <c r="H6" s="19">
        <v>265</v>
      </c>
      <c r="I6" s="18">
        <f t="shared" si="0"/>
        <v>66.25</v>
      </c>
      <c r="J6" s="33">
        <v>22</v>
      </c>
      <c r="K6" s="18">
        <v>71</v>
      </c>
      <c r="L6" s="19">
        <v>19456</v>
      </c>
      <c r="M6" s="18">
        <f t="shared" si="1"/>
        <v>274.02816901408448</v>
      </c>
      <c r="N6" s="18">
        <v>427</v>
      </c>
      <c r="O6" s="18">
        <v>30</v>
      </c>
      <c r="P6" s="19">
        <v>5126</v>
      </c>
      <c r="Q6" s="18">
        <f t="shared" si="2"/>
        <v>170.86666666666667</v>
      </c>
      <c r="R6" s="33">
        <v>311</v>
      </c>
      <c r="U6" s="6"/>
      <c r="V6" s="18"/>
      <c r="W6" s="18"/>
      <c r="X6" s="18"/>
      <c r="Y6" s="6"/>
      <c r="Z6" s="6"/>
    </row>
    <row r="7" spans="1:26">
      <c r="A7" s="6"/>
      <c r="B7" s="2" t="s">
        <v>29</v>
      </c>
      <c r="C7" s="26">
        <v>10</v>
      </c>
      <c r="D7" s="18">
        <v>1118</v>
      </c>
      <c r="E7" s="18">
        <f t="shared" si="3"/>
        <v>111.8</v>
      </c>
      <c r="F7" s="18">
        <v>58</v>
      </c>
      <c r="G7" s="18">
        <v>10</v>
      </c>
      <c r="H7" s="19">
        <v>1537</v>
      </c>
      <c r="I7" s="18">
        <f t="shared" si="0"/>
        <v>153.69999999999999</v>
      </c>
      <c r="J7" s="33">
        <v>146</v>
      </c>
      <c r="K7" s="18">
        <v>64</v>
      </c>
      <c r="L7" s="19">
        <v>16881</v>
      </c>
      <c r="M7" s="18">
        <f t="shared" si="1"/>
        <v>263.765625</v>
      </c>
      <c r="N7" s="18">
        <v>439</v>
      </c>
      <c r="O7" s="18">
        <v>29</v>
      </c>
      <c r="P7" s="19">
        <v>5225</v>
      </c>
      <c r="Q7" s="18">
        <f t="shared" si="2"/>
        <v>180.17241379310346</v>
      </c>
      <c r="R7" s="33">
        <v>309</v>
      </c>
      <c r="U7" s="6"/>
      <c r="V7" s="18"/>
      <c r="W7" s="18"/>
      <c r="X7" s="18"/>
      <c r="Y7" s="6"/>
      <c r="Z7" s="6"/>
    </row>
    <row r="8" spans="1:26">
      <c r="A8" s="6"/>
      <c r="B8" s="2" t="s">
        <v>30</v>
      </c>
      <c r="C8" s="27">
        <v>6</v>
      </c>
      <c r="D8" s="19">
        <v>691</v>
      </c>
      <c r="E8" s="18">
        <f t="shared" si="3"/>
        <v>115.16666666666667</v>
      </c>
      <c r="F8" s="18">
        <v>112</v>
      </c>
      <c r="G8" s="19">
        <v>7</v>
      </c>
      <c r="H8" s="19">
        <v>476</v>
      </c>
      <c r="I8" s="18">
        <f t="shared" si="0"/>
        <v>68</v>
      </c>
      <c r="J8" s="33">
        <v>44</v>
      </c>
      <c r="K8" s="19">
        <v>72</v>
      </c>
      <c r="L8" s="19">
        <v>20318</v>
      </c>
      <c r="M8" s="18">
        <f t="shared" si="1"/>
        <v>282.19444444444446</v>
      </c>
      <c r="N8" s="18">
        <v>450</v>
      </c>
      <c r="O8" s="19">
        <v>30</v>
      </c>
      <c r="P8" s="19">
        <v>4681</v>
      </c>
      <c r="Q8" s="18">
        <f t="shared" si="2"/>
        <v>156.03333333333333</v>
      </c>
      <c r="R8" s="33">
        <v>301</v>
      </c>
      <c r="U8" s="6"/>
      <c r="V8" s="18"/>
      <c r="W8" s="18"/>
      <c r="X8" s="18"/>
      <c r="Y8" s="6"/>
      <c r="Z8" s="6"/>
    </row>
    <row r="9" spans="1:26">
      <c r="A9" s="6"/>
      <c r="B9" s="2" t="s">
        <v>14</v>
      </c>
      <c r="C9" s="27">
        <v>7</v>
      </c>
      <c r="D9" s="19">
        <v>602</v>
      </c>
      <c r="E9" s="18">
        <f t="shared" si="3"/>
        <v>86</v>
      </c>
      <c r="F9" s="18">
        <v>49</v>
      </c>
      <c r="G9" s="19">
        <v>8</v>
      </c>
      <c r="H9" s="19">
        <v>481</v>
      </c>
      <c r="I9" s="18">
        <f t="shared" si="0"/>
        <v>60.125</v>
      </c>
      <c r="J9" s="33">
        <v>50</v>
      </c>
      <c r="K9" s="19">
        <v>66</v>
      </c>
      <c r="L9" s="19">
        <v>18696</v>
      </c>
      <c r="M9" s="18">
        <f t="shared" si="1"/>
        <v>283.27272727272725</v>
      </c>
      <c r="N9" s="18">
        <v>431</v>
      </c>
      <c r="O9" s="19">
        <v>29</v>
      </c>
      <c r="P9" s="19">
        <v>5376</v>
      </c>
      <c r="Q9" s="18">
        <f t="shared" si="2"/>
        <v>185.37931034482759</v>
      </c>
      <c r="R9" s="33">
        <v>275</v>
      </c>
      <c r="U9" s="6"/>
      <c r="V9" s="18"/>
      <c r="W9" s="18"/>
      <c r="X9" s="18"/>
      <c r="Y9" s="18"/>
      <c r="Z9" s="6"/>
    </row>
    <row r="10" spans="1:26">
      <c r="A10" s="6"/>
      <c r="B10" s="2" t="s">
        <v>24</v>
      </c>
      <c r="C10" s="27">
        <v>7</v>
      </c>
      <c r="D10" s="19">
        <v>614</v>
      </c>
      <c r="E10" s="18">
        <f t="shared" si="3"/>
        <v>87.714285714285708</v>
      </c>
      <c r="F10" s="18">
        <v>37</v>
      </c>
      <c r="G10" s="19">
        <v>6</v>
      </c>
      <c r="H10" s="19">
        <v>294</v>
      </c>
      <c r="I10" s="18">
        <f t="shared" si="0"/>
        <v>49</v>
      </c>
      <c r="J10" s="33">
        <v>27</v>
      </c>
      <c r="K10" s="19">
        <v>68</v>
      </c>
      <c r="L10" s="19">
        <v>18668</v>
      </c>
      <c r="M10" s="18">
        <f t="shared" si="1"/>
        <v>274.52941176470586</v>
      </c>
      <c r="N10" s="18">
        <v>464</v>
      </c>
      <c r="O10" s="19">
        <v>38</v>
      </c>
      <c r="P10" s="19">
        <v>5688</v>
      </c>
      <c r="Q10" s="18">
        <f t="shared" si="2"/>
        <v>149.68421052631578</v>
      </c>
      <c r="R10" s="33">
        <v>343</v>
      </c>
      <c r="U10" s="6"/>
      <c r="V10" s="6"/>
      <c r="W10" s="6"/>
      <c r="X10" s="6"/>
      <c r="Y10" s="6"/>
      <c r="Z10" s="6"/>
    </row>
    <row r="11" spans="1:26">
      <c r="A11" s="6"/>
      <c r="B11" s="2" t="s">
        <v>31</v>
      </c>
      <c r="C11" s="27">
        <v>6</v>
      </c>
      <c r="D11" s="19">
        <v>998</v>
      </c>
      <c r="E11" s="18">
        <f t="shared" si="3"/>
        <v>166.33333333333334</v>
      </c>
      <c r="F11" s="18">
        <v>111</v>
      </c>
      <c r="G11" s="19">
        <v>6</v>
      </c>
      <c r="H11" s="19">
        <v>514</v>
      </c>
      <c r="I11" s="18">
        <f t="shared" si="0"/>
        <v>85.666666666666671</v>
      </c>
      <c r="J11" s="33">
        <v>45</v>
      </c>
      <c r="K11" s="19">
        <v>65</v>
      </c>
      <c r="L11" s="19">
        <v>18302</v>
      </c>
      <c r="M11" s="18">
        <f t="shared" si="1"/>
        <v>281.56923076923078</v>
      </c>
      <c r="N11" s="18">
        <v>427</v>
      </c>
      <c r="O11" s="19">
        <v>36</v>
      </c>
      <c r="P11" s="19">
        <v>4834</v>
      </c>
      <c r="Q11" s="18">
        <f t="shared" si="2"/>
        <v>134.27777777777777</v>
      </c>
      <c r="R11" s="33">
        <v>296</v>
      </c>
      <c r="U11" s="6"/>
      <c r="V11" s="6"/>
      <c r="W11" s="6"/>
      <c r="X11" s="6"/>
      <c r="Y11" s="6"/>
      <c r="Z11" s="6"/>
    </row>
    <row r="12" spans="1:26">
      <c r="A12" s="6"/>
      <c r="B12" s="2" t="s">
        <v>32</v>
      </c>
      <c r="C12" s="27">
        <v>8</v>
      </c>
      <c r="D12" s="19">
        <v>967</v>
      </c>
      <c r="E12" s="18">
        <f t="shared" si="3"/>
        <v>120.875</v>
      </c>
      <c r="F12" s="18">
        <v>43</v>
      </c>
      <c r="G12" s="19">
        <v>8</v>
      </c>
      <c r="H12" s="19">
        <v>462</v>
      </c>
      <c r="I12" s="18">
        <f t="shared" si="0"/>
        <v>57.75</v>
      </c>
      <c r="J12" s="33">
        <v>46</v>
      </c>
      <c r="K12" s="19">
        <v>70</v>
      </c>
      <c r="L12" s="19">
        <v>18972</v>
      </c>
      <c r="M12" s="18">
        <f t="shared" si="1"/>
        <v>271.02857142857141</v>
      </c>
      <c r="N12" s="18">
        <v>442</v>
      </c>
      <c r="O12" s="19">
        <v>33</v>
      </c>
      <c r="P12" s="19">
        <v>4738</v>
      </c>
      <c r="Q12" s="18">
        <f t="shared" si="2"/>
        <v>143.57575757575756</v>
      </c>
      <c r="R12" s="33">
        <v>270</v>
      </c>
      <c r="U12" s="6"/>
      <c r="V12" s="6"/>
      <c r="W12" s="6"/>
      <c r="X12" s="6"/>
      <c r="Y12" s="6"/>
      <c r="Z12" s="6"/>
    </row>
    <row r="13" spans="1:26">
      <c r="A13" s="6"/>
      <c r="B13" s="2" t="s">
        <v>33</v>
      </c>
      <c r="C13" s="27">
        <v>8</v>
      </c>
      <c r="D13" s="19">
        <v>1033</v>
      </c>
      <c r="E13" s="18">
        <f t="shared" si="3"/>
        <v>129.125</v>
      </c>
      <c r="F13" s="18">
        <v>47</v>
      </c>
      <c r="G13" s="19">
        <v>6</v>
      </c>
      <c r="H13" s="19">
        <v>384</v>
      </c>
      <c r="I13" s="18">
        <f t="shared" si="0"/>
        <v>64</v>
      </c>
      <c r="J13" s="33">
        <v>33</v>
      </c>
      <c r="K13" s="19">
        <v>61</v>
      </c>
      <c r="L13" s="19">
        <v>19017</v>
      </c>
      <c r="M13" s="18">
        <f t="shared" si="1"/>
        <v>311.75409836065575</v>
      </c>
      <c r="N13" s="18">
        <v>426</v>
      </c>
      <c r="O13" s="19">
        <v>30</v>
      </c>
      <c r="P13" s="19">
        <v>4715</v>
      </c>
      <c r="Q13" s="18">
        <f t="shared" si="2"/>
        <v>157.16666666666666</v>
      </c>
      <c r="R13" s="33">
        <v>281</v>
      </c>
      <c r="U13" s="6"/>
      <c r="V13" s="6"/>
      <c r="W13" s="6"/>
      <c r="X13" s="6"/>
      <c r="Y13" s="6"/>
      <c r="Z13" s="6"/>
    </row>
    <row r="14" spans="1:26">
      <c r="A14" s="6"/>
      <c r="B14" s="2" t="s">
        <v>34</v>
      </c>
      <c r="C14" s="27">
        <v>8</v>
      </c>
      <c r="D14" s="19">
        <v>1051</v>
      </c>
      <c r="E14" s="18">
        <f t="shared" si="3"/>
        <v>131.375</v>
      </c>
      <c r="F14" s="18">
        <v>137</v>
      </c>
      <c r="G14" s="19">
        <v>5</v>
      </c>
      <c r="H14" s="19">
        <v>274</v>
      </c>
      <c r="I14" s="18">
        <f t="shared" si="0"/>
        <v>54.8</v>
      </c>
      <c r="J14" s="33">
        <v>24</v>
      </c>
      <c r="K14" s="19">
        <v>80</v>
      </c>
      <c r="L14" s="19">
        <v>20698</v>
      </c>
      <c r="M14" s="18">
        <f t="shared" si="1"/>
        <v>258.72500000000002</v>
      </c>
      <c r="N14" s="18">
        <v>538</v>
      </c>
      <c r="O14" s="19">
        <v>32</v>
      </c>
      <c r="P14" s="19">
        <v>5088</v>
      </c>
      <c r="Q14" s="18">
        <f t="shared" si="2"/>
        <v>159</v>
      </c>
      <c r="R14" s="33">
        <v>319</v>
      </c>
      <c r="U14" s="6"/>
      <c r="V14" s="6"/>
      <c r="W14" s="6"/>
      <c r="X14" s="6"/>
      <c r="Y14" s="6"/>
      <c r="Z14" s="6"/>
    </row>
    <row r="15" spans="1:26">
      <c r="A15" s="8"/>
      <c r="B15" s="3" t="s">
        <v>35</v>
      </c>
      <c r="C15" s="28">
        <v>5</v>
      </c>
      <c r="D15" s="20">
        <v>760</v>
      </c>
      <c r="E15" s="20">
        <f t="shared" si="3"/>
        <v>152</v>
      </c>
      <c r="F15" s="20">
        <v>67</v>
      </c>
      <c r="G15" s="20">
        <v>9</v>
      </c>
      <c r="H15" s="20">
        <v>779</v>
      </c>
      <c r="I15" s="20">
        <f t="shared" si="0"/>
        <v>86.555555555555557</v>
      </c>
      <c r="J15" s="34">
        <v>67</v>
      </c>
      <c r="K15" s="20">
        <v>63</v>
      </c>
      <c r="L15" s="20">
        <v>18599</v>
      </c>
      <c r="M15" s="20">
        <f t="shared" si="1"/>
        <v>295.22222222222223</v>
      </c>
      <c r="N15" s="20">
        <v>384</v>
      </c>
      <c r="O15" s="20">
        <v>33</v>
      </c>
      <c r="P15" s="20">
        <v>4477</v>
      </c>
      <c r="Q15" s="20">
        <f t="shared" si="2"/>
        <v>135.66666666666666</v>
      </c>
      <c r="R15" s="34">
        <v>258</v>
      </c>
    </row>
    <row r="16" spans="1:26" ht="15.75">
      <c r="A16" s="7" t="s">
        <v>17</v>
      </c>
      <c r="B16" s="9" t="s">
        <v>18</v>
      </c>
      <c r="C16" s="29">
        <f>AVERAGE(C3:C15)</f>
        <v>7.5384615384615383</v>
      </c>
      <c r="D16" s="30">
        <f t="shared" ref="D16:Q16" si="4">AVERAGE(D3:D15)</f>
        <v>953.23076923076928</v>
      </c>
      <c r="E16" s="30">
        <f t="shared" si="4"/>
        <v>125.44996947496946</v>
      </c>
      <c r="F16" s="30">
        <f>AVERAGE(F3:F15)</f>
        <v>83.07692307692308</v>
      </c>
      <c r="G16" s="30">
        <f t="shared" si="4"/>
        <v>7</v>
      </c>
      <c r="H16" s="30">
        <f t="shared" si="4"/>
        <v>526.23076923076928</v>
      </c>
      <c r="I16" s="30">
        <f t="shared" si="4"/>
        <v>72.047313797313791</v>
      </c>
      <c r="J16" s="35">
        <f>AVERAGE(J3:J15)</f>
        <v>47.53846153846154</v>
      </c>
      <c r="K16" s="21">
        <f t="shared" si="4"/>
        <v>68.92307692307692</v>
      </c>
      <c r="L16" s="21">
        <f t="shared" si="4"/>
        <v>19207.692307692309</v>
      </c>
      <c r="M16" s="21">
        <f t="shared" si="4"/>
        <v>279.41458003985315</v>
      </c>
      <c r="N16" s="21">
        <f>AVERAGE(N3:N15)</f>
        <v>455.61538461538464</v>
      </c>
      <c r="O16" s="30">
        <f t="shared" si="4"/>
        <v>32</v>
      </c>
      <c r="P16" s="30">
        <f t="shared" si="4"/>
        <v>4934.3846153846152</v>
      </c>
      <c r="Q16" s="30">
        <f t="shared" si="4"/>
        <v>155.26161091378879</v>
      </c>
      <c r="R16" s="35">
        <f>AVERAGE(R3:R15)</f>
        <v>289.30769230769232</v>
      </c>
    </row>
    <row r="17" spans="1:18">
      <c r="A17" s="6"/>
      <c r="B17" s="2"/>
      <c r="C17" s="26"/>
      <c r="D17" s="18"/>
      <c r="E17" s="18"/>
      <c r="F17" s="18"/>
      <c r="G17" s="18"/>
      <c r="H17" s="18"/>
      <c r="I17" s="18"/>
      <c r="J17" s="33"/>
      <c r="K17" s="22"/>
      <c r="L17" s="22"/>
      <c r="M17" s="22"/>
      <c r="N17" s="22"/>
      <c r="O17" s="18"/>
      <c r="P17" s="18"/>
      <c r="Q17" s="6"/>
      <c r="R17" s="37"/>
    </row>
    <row r="18" spans="1:18" ht="15.75">
      <c r="A18" s="5" t="s">
        <v>19</v>
      </c>
      <c r="B18" s="10" t="s">
        <v>37</v>
      </c>
      <c r="C18" s="25">
        <v>6</v>
      </c>
      <c r="D18" s="17">
        <v>564</v>
      </c>
      <c r="E18" s="17">
        <f t="shared" ref="E18:E32" si="5">D18/C18</f>
        <v>94</v>
      </c>
      <c r="F18" s="17">
        <v>27</v>
      </c>
      <c r="G18" s="17">
        <v>11</v>
      </c>
      <c r="H18" s="17">
        <v>1602</v>
      </c>
      <c r="I18" s="17">
        <f t="shared" ref="I18:I32" si="6">H18/G18</f>
        <v>145.63636363636363</v>
      </c>
      <c r="J18" s="32">
        <v>148</v>
      </c>
      <c r="K18" s="17">
        <v>63</v>
      </c>
      <c r="L18" s="17">
        <v>16676</v>
      </c>
      <c r="M18" s="17">
        <f t="shared" ref="M18:M32" si="7">L18/K18</f>
        <v>264.69841269841271</v>
      </c>
      <c r="N18" s="17">
        <v>387</v>
      </c>
      <c r="O18" s="17">
        <v>26</v>
      </c>
      <c r="P18" s="17">
        <v>4870</v>
      </c>
      <c r="Q18" s="17">
        <f t="shared" ref="Q18:Q32" si="8">P18/O18</f>
        <v>187.30769230769232</v>
      </c>
      <c r="R18" s="32">
        <v>254</v>
      </c>
    </row>
    <row r="19" spans="1:18">
      <c r="A19" s="6"/>
      <c r="B19" s="11" t="s">
        <v>38</v>
      </c>
      <c r="C19" s="26">
        <v>4</v>
      </c>
      <c r="D19" s="18">
        <v>231</v>
      </c>
      <c r="E19" s="18">
        <f t="shared" si="5"/>
        <v>57.75</v>
      </c>
      <c r="F19" s="18">
        <v>22</v>
      </c>
      <c r="G19" s="18">
        <v>4</v>
      </c>
      <c r="H19" s="19">
        <v>371</v>
      </c>
      <c r="I19" s="18">
        <f t="shared" si="6"/>
        <v>92.75</v>
      </c>
      <c r="J19" s="33">
        <v>17</v>
      </c>
      <c r="K19" s="18">
        <v>75</v>
      </c>
      <c r="L19" s="19">
        <v>17838</v>
      </c>
      <c r="M19" s="18">
        <f t="shared" si="7"/>
        <v>237.84</v>
      </c>
      <c r="N19" s="18">
        <v>475</v>
      </c>
      <c r="O19" s="18">
        <v>35</v>
      </c>
      <c r="P19" s="19">
        <v>4926</v>
      </c>
      <c r="Q19" s="18">
        <f t="shared" si="8"/>
        <v>140.74285714285713</v>
      </c>
      <c r="R19" s="33">
        <v>293</v>
      </c>
    </row>
    <row r="20" spans="1:18">
      <c r="A20" s="6"/>
      <c r="B20" s="11" t="s">
        <v>39</v>
      </c>
      <c r="C20" s="26">
        <v>4</v>
      </c>
      <c r="D20" s="18">
        <v>199</v>
      </c>
      <c r="E20" s="18">
        <f t="shared" si="5"/>
        <v>49.75</v>
      </c>
      <c r="F20" s="18">
        <v>21</v>
      </c>
      <c r="G20" s="18">
        <v>5</v>
      </c>
      <c r="H20" s="19">
        <v>264</v>
      </c>
      <c r="I20" s="18">
        <f t="shared" si="6"/>
        <v>52.8</v>
      </c>
      <c r="J20" s="33">
        <v>22</v>
      </c>
      <c r="K20" s="18">
        <v>70</v>
      </c>
      <c r="L20" s="19">
        <v>16345</v>
      </c>
      <c r="M20" s="18">
        <f t="shared" si="7"/>
        <v>233.5</v>
      </c>
      <c r="N20" s="18">
        <v>422</v>
      </c>
      <c r="O20" s="18">
        <v>29</v>
      </c>
      <c r="P20" s="19">
        <v>4083</v>
      </c>
      <c r="Q20" s="18">
        <f t="shared" si="8"/>
        <v>140.79310344827587</v>
      </c>
      <c r="R20" s="33">
        <v>230</v>
      </c>
    </row>
    <row r="21" spans="1:18">
      <c r="A21" s="6"/>
      <c r="B21" s="11" t="s">
        <v>40</v>
      </c>
      <c r="C21" s="26">
        <v>6</v>
      </c>
      <c r="D21" s="18">
        <v>247</v>
      </c>
      <c r="E21" s="18">
        <f t="shared" si="5"/>
        <v>41.166666666666664</v>
      </c>
      <c r="F21" s="18">
        <v>30</v>
      </c>
      <c r="G21" s="18">
        <v>7</v>
      </c>
      <c r="H21" s="19">
        <v>1380</v>
      </c>
      <c r="I21" s="18">
        <f t="shared" si="6"/>
        <v>197.14285714285714</v>
      </c>
      <c r="J21" s="33">
        <v>64</v>
      </c>
      <c r="K21" s="18">
        <v>67</v>
      </c>
      <c r="L21" s="19">
        <v>19220</v>
      </c>
      <c r="M21" s="18">
        <f t="shared" si="7"/>
        <v>286.86567164179104</v>
      </c>
      <c r="N21" s="18">
        <v>447</v>
      </c>
      <c r="O21" s="18">
        <v>33</v>
      </c>
      <c r="P21" s="19">
        <v>5395</v>
      </c>
      <c r="Q21" s="18">
        <f t="shared" si="8"/>
        <v>163.4848484848485</v>
      </c>
      <c r="R21" s="33">
        <v>274</v>
      </c>
    </row>
    <row r="22" spans="1:18" ht="15.75">
      <c r="A22" s="9"/>
      <c r="B22" s="11" t="s">
        <v>41</v>
      </c>
      <c r="C22" s="26">
        <v>6</v>
      </c>
      <c r="D22" s="18">
        <v>546</v>
      </c>
      <c r="E22" s="18">
        <f t="shared" si="5"/>
        <v>91</v>
      </c>
      <c r="F22" s="18">
        <v>38</v>
      </c>
      <c r="G22" s="18">
        <v>6</v>
      </c>
      <c r="H22" s="19">
        <v>399</v>
      </c>
      <c r="I22" s="18">
        <f t="shared" si="6"/>
        <v>66.5</v>
      </c>
      <c r="J22" s="33">
        <v>37</v>
      </c>
      <c r="K22" s="18">
        <v>65</v>
      </c>
      <c r="L22" s="19">
        <v>18331</v>
      </c>
      <c r="M22" s="18">
        <f t="shared" si="7"/>
        <v>282.01538461538462</v>
      </c>
      <c r="N22" s="18">
        <v>407</v>
      </c>
      <c r="O22" s="18">
        <v>36</v>
      </c>
      <c r="P22" s="19">
        <v>5056</v>
      </c>
      <c r="Q22" s="18">
        <f t="shared" si="8"/>
        <v>140.44444444444446</v>
      </c>
      <c r="R22" s="33">
        <v>304</v>
      </c>
    </row>
    <row r="23" spans="1:18">
      <c r="A23" s="6"/>
      <c r="B23" s="11" t="s">
        <v>42</v>
      </c>
      <c r="C23" s="27">
        <v>6</v>
      </c>
      <c r="D23" s="19">
        <v>363</v>
      </c>
      <c r="E23" s="18">
        <f t="shared" si="5"/>
        <v>60.5</v>
      </c>
      <c r="F23" s="18">
        <v>34</v>
      </c>
      <c r="G23" s="19">
        <v>7</v>
      </c>
      <c r="H23" s="19">
        <v>870</v>
      </c>
      <c r="I23" s="18">
        <f t="shared" si="6"/>
        <v>124.28571428571429</v>
      </c>
      <c r="J23" s="33">
        <v>62</v>
      </c>
      <c r="K23" s="19">
        <v>64</v>
      </c>
      <c r="L23" s="19">
        <v>16573</v>
      </c>
      <c r="M23" s="18">
        <f t="shared" si="7"/>
        <v>258.953125</v>
      </c>
      <c r="N23" s="18">
        <v>378</v>
      </c>
      <c r="O23" s="19">
        <v>28</v>
      </c>
      <c r="P23" s="19">
        <v>3972</v>
      </c>
      <c r="Q23" s="18">
        <f t="shared" si="8"/>
        <v>141.85714285714286</v>
      </c>
      <c r="R23" s="33">
        <v>232</v>
      </c>
    </row>
    <row r="24" spans="1:18">
      <c r="A24" s="6"/>
      <c r="B24" s="11" t="s">
        <v>43</v>
      </c>
      <c r="C24" s="27">
        <v>5</v>
      </c>
      <c r="D24" s="19">
        <v>589</v>
      </c>
      <c r="E24" s="18">
        <f t="shared" si="5"/>
        <v>117.8</v>
      </c>
      <c r="F24" s="18">
        <v>108</v>
      </c>
      <c r="G24" s="19">
        <v>6</v>
      </c>
      <c r="H24" s="19">
        <v>669</v>
      </c>
      <c r="I24" s="18">
        <f t="shared" si="6"/>
        <v>111.5</v>
      </c>
      <c r="J24" s="33">
        <v>35</v>
      </c>
      <c r="K24" s="19">
        <v>73</v>
      </c>
      <c r="L24" s="19">
        <v>20058</v>
      </c>
      <c r="M24" s="18">
        <f t="shared" si="7"/>
        <v>274.76712328767121</v>
      </c>
      <c r="N24" s="18">
        <v>444</v>
      </c>
      <c r="O24" s="19">
        <v>39</v>
      </c>
      <c r="P24" s="19">
        <v>5177</v>
      </c>
      <c r="Q24" s="18">
        <f t="shared" si="8"/>
        <v>132.74358974358975</v>
      </c>
      <c r="R24" s="33">
        <v>321</v>
      </c>
    </row>
    <row r="25" spans="1:18">
      <c r="A25" s="6"/>
      <c r="B25" s="11" t="s">
        <v>44</v>
      </c>
      <c r="C25" s="27">
        <v>8</v>
      </c>
      <c r="D25" s="19">
        <v>475</v>
      </c>
      <c r="E25" s="18">
        <f t="shared" si="5"/>
        <v>59.375</v>
      </c>
      <c r="F25" s="18">
        <v>41</v>
      </c>
      <c r="G25" s="19">
        <v>7</v>
      </c>
      <c r="H25" s="19">
        <v>896</v>
      </c>
      <c r="I25" s="18">
        <f t="shared" si="6"/>
        <v>128</v>
      </c>
      <c r="J25" s="33">
        <v>42</v>
      </c>
      <c r="K25" s="19">
        <v>66</v>
      </c>
      <c r="L25" s="19">
        <v>17103</v>
      </c>
      <c r="M25" s="18">
        <f t="shared" si="7"/>
        <v>259.13636363636363</v>
      </c>
      <c r="N25" s="18">
        <v>417</v>
      </c>
      <c r="O25" s="19">
        <v>28</v>
      </c>
      <c r="P25" s="19">
        <v>4748</v>
      </c>
      <c r="Q25" s="18">
        <f t="shared" si="8"/>
        <v>169.57142857142858</v>
      </c>
      <c r="R25" s="33">
        <v>238</v>
      </c>
    </row>
    <row r="26" spans="1:18">
      <c r="A26" s="6"/>
      <c r="B26" s="11" t="s">
        <v>45</v>
      </c>
      <c r="C26" s="27">
        <v>4</v>
      </c>
      <c r="D26" s="19">
        <v>368</v>
      </c>
      <c r="E26" s="18">
        <f t="shared" si="5"/>
        <v>92</v>
      </c>
      <c r="F26" s="18">
        <v>24</v>
      </c>
      <c r="G26" s="19">
        <v>9</v>
      </c>
      <c r="H26" s="19">
        <v>735</v>
      </c>
      <c r="I26" s="18">
        <f t="shared" si="6"/>
        <v>81.666666666666671</v>
      </c>
      <c r="J26" s="33">
        <v>54</v>
      </c>
      <c r="K26" s="19">
        <v>71</v>
      </c>
      <c r="L26" s="19">
        <v>19702</v>
      </c>
      <c r="M26" s="18">
        <f t="shared" si="7"/>
        <v>277.49295774647885</v>
      </c>
      <c r="N26" s="18">
        <v>479</v>
      </c>
      <c r="O26" s="19">
        <v>28</v>
      </c>
      <c r="P26" s="19">
        <v>4857</v>
      </c>
      <c r="Q26" s="18">
        <f t="shared" si="8"/>
        <v>173.46428571428572</v>
      </c>
      <c r="R26" s="33">
        <v>257</v>
      </c>
    </row>
    <row r="27" spans="1:18">
      <c r="A27" s="6"/>
      <c r="B27" s="11" t="s">
        <v>46</v>
      </c>
      <c r="C27" s="27">
        <v>7</v>
      </c>
      <c r="D27" s="19">
        <v>610</v>
      </c>
      <c r="E27" s="18">
        <f t="shared" si="5"/>
        <v>87.142857142857139</v>
      </c>
      <c r="F27" s="18">
        <v>27</v>
      </c>
      <c r="G27" s="19">
        <v>11</v>
      </c>
      <c r="H27" s="19">
        <v>515</v>
      </c>
      <c r="I27" s="18">
        <f t="shared" si="6"/>
        <v>46.81818181818182</v>
      </c>
      <c r="J27" s="33">
        <v>52</v>
      </c>
      <c r="K27" s="19">
        <v>91</v>
      </c>
      <c r="L27" s="19">
        <v>23588</v>
      </c>
      <c r="M27" s="18">
        <f t="shared" si="7"/>
        <v>259.20879120879118</v>
      </c>
      <c r="N27" s="18">
        <v>549</v>
      </c>
      <c r="O27" s="19">
        <v>32</v>
      </c>
      <c r="P27" s="19">
        <v>4669</v>
      </c>
      <c r="Q27" s="18">
        <f t="shared" si="8"/>
        <v>145.90625</v>
      </c>
      <c r="R27" s="33">
        <v>265</v>
      </c>
    </row>
    <row r="28" spans="1:18">
      <c r="A28" s="6"/>
      <c r="B28" s="11" t="s">
        <v>47</v>
      </c>
      <c r="C28" s="27">
        <v>5</v>
      </c>
      <c r="D28" s="19">
        <v>263</v>
      </c>
      <c r="E28" s="18">
        <f t="shared" si="5"/>
        <v>52.6</v>
      </c>
      <c r="F28" s="18">
        <v>22</v>
      </c>
      <c r="G28" s="19">
        <v>3</v>
      </c>
      <c r="H28" s="19">
        <v>182</v>
      </c>
      <c r="I28" s="18">
        <f t="shared" si="6"/>
        <v>60.666666666666664</v>
      </c>
      <c r="J28" s="33">
        <v>13</v>
      </c>
      <c r="K28" s="19">
        <v>68</v>
      </c>
      <c r="L28" s="19">
        <v>18178</v>
      </c>
      <c r="M28" s="18">
        <f t="shared" si="7"/>
        <v>267.3235294117647</v>
      </c>
      <c r="N28" s="18">
        <v>463</v>
      </c>
      <c r="O28" s="19">
        <v>32</v>
      </c>
      <c r="P28" s="19">
        <v>6224</v>
      </c>
      <c r="Q28" s="18">
        <f t="shared" si="8"/>
        <v>194.5</v>
      </c>
      <c r="R28" s="33">
        <v>310</v>
      </c>
    </row>
    <row r="29" spans="1:18">
      <c r="A29" s="6"/>
      <c r="B29" s="11" t="s">
        <v>48</v>
      </c>
      <c r="C29" s="27">
        <v>5</v>
      </c>
      <c r="D29" s="19">
        <v>600</v>
      </c>
      <c r="E29" s="18">
        <f t="shared" si="5"/>
        <v>120</v>
      </c>
      <c r="F29" s="18">
        <v>22</v>
      </c>
      <c r="G29" s="19">
        <v>7</v>
      </c>
      <c r="H29" s="19">
        <v>497</v>
      </c>
      <c r="I29" s="18">
        <f t="shared" si="6"/>
        <v>71</v>
      </c>
      <c r="J29" s="33">
        <v>30</v>
      </c>
      <c r="K29" s="19">
        <v>60</v>
      </c>
      <c r="L29" s="19">
        <v>17822</v>
      </c>
      <c r="M29" s="18">
        <f t="shared" si="7"/>
        <v>297.03333333333336</v>
      </c>
      <c r="N29" s="18">
        <v>460</v>
      </c>
      <c r="O29" s="19">
        <v>26</v>
      </c>
      <c r="P29" s="19">
        <v>4493</v>
      </c>
      <c r="Q29" s="18">
        <f t="shared" si="8"/>
        <v>172.80769230769232</v>
      </c>
      <c r="R29" s="33">
        <v>245</v>
      </c>
    </row>
    <row r="30" spans="1:18">
      <c r="A30" s="6"/>
      <c r="B30" s="11" t="s">
        <v>49</v>
      </c>
      <c r="C30" s="27">
        <v>7</v>
      </c>
      <c r="D30" s="19">
        <v>350</v>
      </c>
      <c r="E30" s="18">
        <f t="shared" si="5"/>
        <v>50</v>
      </c>
      <c r="F30" s="18">
        <v>36</v>
      </c>
      <c r="G30" s="19">
        <v>5</v>
      </c>
      <c r="H30" s="19">
        <v>495</v>
      </c>
      <c r="I30" s="18">
        <f t="shared" si="6"/>
        <v>99</v>
      </c>
      <c r="J30" s="33">
        <v>44</v>
      </c>
      <c r="K30" s="19">
        <v>65</v>
      </c>
      <c r="L30" s="19">
        <v>17643</v>
      </c>
      <c r="M30" s="18">
        <f t="shared" si="7"/>
        <v>271.43076923076922</v>
      </c>
      <c r="N30" s="18">
        <v>441</v>
      </c>
      <c r="O30" s="19">
        <v>26</v>
      </c>
      <c r="P30" s="19">
        <v>4333</v>
      </c>
      <c r="Q30" s="18">
        <f t="shared" si="8"/>
        <v>166.65384615384616</v>
      </c>
      <c r="R30" s="33">
        <v>227</v>
      </c>
    </row>
    <row r="31" spans="1:18">
      <c r="A31" s="6"/>
      <c r="B31" s="11" t="s">
        <v>36</v>
      </c>
      <c r="C31" s="26">
        <v>6</v>
      </c>
      <c r="D31" s="18">
        <v>671</v>
      </c>
      <c r="E31" s="18">
        <f t="shared" si="5"/>
        <v>111.83333333333333</v>
      </c>
      <c r="F31" s="18">
        <v>111</v>
      </c>
      <c r="G31" s="18">
        <v>8</v>
      </c>
      <c r="H31" s="19">
        <v>737</v>
      </c>
      <c r="I31" s="18">
        <f t="shared" si="6"/>
        <v>92.125</v>
      </c>
      <c r="J31" s="33">
        <v>57</v>
      </c>
      <c r="K31" s="19">
        <v>74</v>
      </c>
      <c r="L31" s="19">
        <v>23487</v>
      </c>
      <c r="M31" s="18">
        <f>L31/K31</f>
        <v>317.39189189189187</v>
      </c>
      <c r="N31" s="18">
        <v>472</v>
      </c>
      <c r="O31" s="19">
        <v>25</v>
      </c>
      <c r="P31" s="19">
        <v>3631</v>
      </c>
      <c r="Q31" s="18">
        <f t="shared" si="8"/>
        <v>145.24</v>
      </c>
      <c r="R31" s="33">
        <v>208</v>
      </c>
    </row>
    <row r="32" spans="1:18">
      <c r="A32" s="8"/>
      <c r="B32" s="12" t="s">
        <v>20</v>
      </c>
      <c r="C32" s="28">
        <v>5</v>
      </c>
      <c r="D32" s="20">
        <v>644</v>
      </c>
      <c r="E32" s="20">
        <f t="shared" si="5"/>
        <v>128.80000000000001</v>
      </c>
      <c r="F32" s="20">
        <v>110</v>
      </c>
      <c r="G32" s="20">
        <v>7</v>
      </c>
      <c r="H32" s="20">
        <v>576</v>
      </c>
      <c r="I32" s="20">
        <f t="shared" si="6"/>
        <v>82.285714285714292</v>
      </c>
      <c r="J32" s="34">
        <v>39</v>
      </c>
      <c r="K32" s="20">
        <v>70</v>
      </c>
      <c r="L32" s="20">
        <v>18945</v>
      </c>
      <c r="M32" s="20">
        <f t="shared" si="7"/>
        <v>270.64285714285717</v>
      </c>
      <c r="N32" s="20">
        <v>444</v>
      </c>
      <c r="O32" s="20">
        <v>24</v>
      </c>
      <c r="P32" s="20">
        <v>3752</v>
      </c>
      <c r="Q32" s="20">
        <f t="shared" si="8"/>
        <v>156.33333333333334</v>
      </c>
      <c r="R32" s="34">
        <v>220</v>
      </c>
    </row>
    <row r="33" spans="1:18" ht="15.75">
      <c r="A33" s="7" t="s">
        <v>19</v>
      </c>
      <c r="B33" s="9" t="s">
        <v>18</v>
      </c>
      <c r="C33" s="29">
        <f>AVERAGE(C18:C32)</f>
        <v>5.6</v>
      </c>
      <c r="D33" s="30">
        <f t="shared" ref="D33:Q33" si="9">AVERAGE(D18:D32)</f>
        <v>448</v>
      </c>
      <c r="E33" s="30">
        <f t="shared" si="9"/>
        <v>80.914523809523814</v>
      </c>
      <c r="F33" s="30">
        <f>AVERAGE(F18:F32)</f>
        <v>44.866666666666667</v>
      </c>
      <c r="G33" s="30">
        <f t="shared" si="9"/>
        <v>6.8666666666666663</v>
      </c>
      <c r="H33" s="30">
        <f t="shared" si="9"/>
        <v>679.2</v>
      </c>
      <c r="I33" s="30">
        <f t="shared" si="9"/>
        <v>96.811810966810967</v>
      </c>
      <c r="J33" s="35">
        <f>AVERAGE(J18:J32)</f>
        <v>47.733333333333334</v>
      </c>
      <c r="K33" s="21">
        <f t="shared" si="9"/>
        <v>69.466666666666669</v>
      </c>
      <c r="L33" s="21">
        <f t="shared" si="9"/>
        <v>18767.266666666666</v>
      </c>
      <c r="M33" s="21">
        <f t="shared" si="9"/>
        <v>270.55334738970066</v>
      </c>
      <c r="N33" s="21">
        <f>AVERAGE(N18:N32)</f>
        <v>445.66666666666669</v>
      </c>
      <c r="O33" s="30">
        <f t="shared" si="9"/>
        <v>29.8</v>
      </c>
      <c r="P33" s="30">
        <f t="shared" si="9"/>
        <v>4679.0666666666666</v>
      </c>
      <c r="Q33" s="30">
        <f t="shared" si="9"/>
        <v>158.12336763396249</v>
      </c>
      <c r="R33" s="35">
        <f>AVERAGE(R18:R32)</f>
        <v>258.53333333333336</v>
      </c>
    </row>
    <row r="34" spans="1:18">
      <c r="A34" s="6"/>
      <c r="B34" s="11"/>
      <c r="C34" s="26"/>
      <c r="D34" s="18"/>
      <c r="E34" s="18"/>
      <c r="F34" s="18"/>
      <c r="G34" s="18"/>
      <c r="H34" s="18"/>
      <c r="I34" s="18"/>
      <c r="J34" s="33"/>
      <c r="K34" s="22"/>
      <c r="L34" s="22"/>
      <c r="M34" s="22"/>
      <c r="N34" s="22"/>
      <c r="O34" s="18"/>
      <c r="P34" s="18"/>
      <c r="Q34" s="6"/>
      <c r="R34" s="37"/>
    </row>
    <row r="35" spans="1:18" ht="15.75">
      <c r="A35" s="5" t="s">
        <v>6</v>
      </c>
      <c r="B35" s="13" t="s">
        <v>21</v>
      </c>
      <c r="C35" s="25">
        <v>8</v>
      </c>
      <c r="D35" s="17">
        <v>790</v>
      </c>
      <c r="E35" s="17">
        <f t="shared" ref="E35:E40" si="10">D35/C35</f>
        <v>98.75</v>
      </c>
      <c r="F35" s="17">
        <v>123</v>
      </c>
      <c r="G35" s="17">
        <v>7</v>
      </c>
      <c r="H35" s="17">
        <v>733</v>
      </c>
      <c r="I35" s="17">
        <f t="shared" ref="I35:I40" si="11">H35/G35</f>
        <v>104.71428571428571</v>
      </c>
      <c r="J35" s="32">
        <v>65</v>
      </c>
      <c r="K35" s="17">
        <v>79</v>
      </c>
      <c r="L35" s="17">
        <v>24257</v>
      </c>
      <c r="M35" s="17">
        <f t="shared" ref="M35:M40" si="12">L35/K35</f>
        <v>307.05063291139243</v>
      </c>
      <c r="N35" s="17">
        <v>501</v>
      </c>
      <c r="O35" s="17">
        <v>34</v>
      </c>
      <c r="P35" s="17">
        <v>5511</v>
      </c>
      <c r="Q35" s="17">
        <f t="shared" ref="Q35:Q40" si="13">P35/O35</f>
        <v>162.08823529411765</v>
      </c>
      <c r="R35" s="36">
        <v>269</v>
      </c>
    </row>
    <row r="36" spans="1:18" ht="15.75">
      <c r="A36" s="7" t="s">
        <v>7</v>
      </c>
      <c r="B36" s="14" t="s">
        <v>22</v>
      </c>
      <c r="C36" s="26">
        <v>4</v>
      </c>
      <c r="D36" s="18">
        <v>712</v>
      </c>
      <c r="E36" s="18">
        <f t="shared" si="10"/>
        <v>178</v>
      </c>
      <c r="F36" s="18">
        <v>129</v>
      </c>
      <c r="G36" s="18">
        <v>3</v>
      </c>
      <c r="H36" s="19">
        <v>108</v>
      </c>
      <c r="I36" s="18">
        <f t="shared" si="11"/>
        <v>36</v>
      </c>
      <c r="J36" s="33">
        <v>12</v>
      </c>
      <c r="K36" s="18">
        <v>67</v>
      </c>
      <c r="L36" s="19">
        <v>18269</v>
      </c>
      <c r="M36" s="18">
        <f t="shared" si="12"/>
        <v>272.67164179104475</v>
      </c>
      <c r="N36" s="18">
        <v>404</v>
      </c>
      <c r="O36" s="18">
        <v>26</v>
      </c>
      <c r="P36" s="19">
        <v>4512</v>
      </c>
      <c r="Q36" s="18">
        <f t="shared" si="13"/>
        <v>173.53846153846155</v>
      </c>
      <c r="R36" s="37">
        <v>255</v>
      </c>
    </row>
    <row r="37" spans="1:18" ht="15.75">
      <c r="A37" s="7" t="s">
        <v>8</v>
      </c>
      <c r="B37" s="14" t="s">
        <v>23</v>
      </c>
      <c r="C37" s="26">
        <v>8</v>
      </c>
      <c r="D37" s="18">
        <v>614</v>
      </c>
      <c r="E37" s="18">
        <f t="shared" si="10"/>
        <v>76.75</v>
      </c>
      <c r="F37" s="18">
        <v>30</v>
      </c>
      <c r="G37" s="18">
        <v>10</v>
      </c>
      <c r="H37" s="19">
        <v>1273</v>
      </c>
      <c r="I37" s="18">
        <f t="shared" si="11"/>
        <v>127.3</v>
      </c>
      <c r="J37" s="33">
        <v>72</v>
      </c>
      <c r="K37" s="18">
        <v>85</v>
      </c>
      <c r="L37" s="19">
        <v>25224</v>
      </c>
      <c r="M37" s="18">
        <f t="shared" si="12"/>
        <v>296.75294117647059</v>
      </c>
      <c r="N37" s="18">
        <v>535</v>
      </c>
      <c r="O37" s="18">
        <v>32</v>
      </c>
      <c r="P37" s="19">
        <v>4986</v>
      </c>
      <c r="Q37" s="18">
        <f t="shared" si="13"/>
        <v>155.8125</v>
      </c>
      <c r="R37" s="37">
        <v>276</v>
      </c>
    </row>
    <row r="38" spans="1:18" ht="15.75">
      <c r="A38" s="7" t="s">
        <v>9</v>
      </c>
      <c r="B38" s="14" t="s">
        <v>51</v>
      </c>
      <c r="C38" s="26">
        <v>11</v>
      </c>
      <c r="D38" s="18">
        <v>1053</v>
      </c>
      <c r="E38" s="18">
        <f t="shared" si="10"/>
        <v>95.727272727272734</v>
      </c>
      <c r="F38" s="18">
        <v>141</v>
      </c>
      <c r="G38" s="18">
        <v>7</v>
      </c>
      <c r="H38" s="18">
        <v>558</v>
      </c>
      <c r="I38" s="18">
        <f t="shared" si="11"/>
        <v>79.714285714285708</v>
      </c>
      <c r="J38" s="33">
        <v>39</v>
      </c>
      <c r="K38" s="18">
        <v>65</v>
      </c>
      <c r="L38" s="18">
        <v>17428</v>
      </c>
      <c r="M38" s="18">
        <f>L38/K38</f>
        <v>268.12307692307695</v>
      </c>
      <c r="N38" s="18">
        <v>496</v>
      </c>
      <c r="O38" s="18">
        <v>24</v>
      </c>
      <c r="P38" s="18">
        <v>3002</v>
      </c>
      <c r="Q38" s="18">
        <f t="shared" si="13"/>
        <v>125.08333333333333</v>
      </c>
      <c r="R38" s="37">
        <v>180</v>
      </c>
    </row>
    <row r="39" spans="1:18" ht="15.75">
      <c r="A39" s="7" t="s">
        <v>10</v>
      </c>
      <c r="B39" s="9" t="s">
        <v>50</v>
      </c>
      <c r="C39" s="26">
        <v>8</v>
      </c>
      <c r="D39" s="18">
        <v>1023</v>
      </c>
      <c r="E39" s="18">
        <f t="shared" si="10"/>
        <v>127.875</v>
      </c>
      <c r="F39" s="18">
        <v>51</v>
      </c>
      <c r="G39" s="18">
        <v>9</v>
      </c>
      <c r="H39" s="18">
        <v>1183</v>
      </c>
      <c r="I39" s="18">
        <f t="shared" si="11"/>
        <v>131.44444444444446</v>
      </c>
      <c r="J39" s="33">
        <v>79</v>
      </c>
      <c r="K39" s="18">
        <v>67</v>
      </c>
      <c r="L39" s="18">
        <v>17881</v>
      </c>
      <c r="M39" s="18">
        <f t="shared" si="12"/>
        <v>266.8805970149254</v>
      </c>
      <c r="N39" s="18">
        <v>484</v>
      </c>
      <c r="O39" s="18">
        <v>27</v>
      </c>
      <c r="P39" s="18">
        <v>3700</v>
      </c>
      <c r="Q39" s="18">
        <f t="shared" si="13"/>
        <v>137.03703703703704</v>
      </c>
      <c r="R39" s="37">
        <v>195</v>
      </c>
    </row>
    <row r="40" spans="1:18" ht="15.75">
      <c r="A40" s="15"/>
      <c r="B40" s="38" t="s">
        <v>27</v>
      </c>
      <c r="C40" s="26">
        <v>7</v>
      </c>
      <c r="D40" s="18">
        <v>951</v>
      </c>
      <c r="E40" s="18">
        <f t="shared" si="10"/>
        <v>135.85714285714286</v>
      </c>
      <c r="F40" s="18">
        <v>125</v>
      </c>
      <c r="G40" s="18">
        <v>11</v>
      </c>
      <c r="H40" s="18">
        <v>1160</v>
      </c>
      <c r="I40" s="18">
        <f t="shared" si="11"/>
        <v>105.45454545454545</v>
      </c>
      <c r="J40" s="33">
        <v>79</v>
      </c>
      <c r="K40" s="26">
        <v>69</v>
      </c>
      <c r="L40" s="18">
        <v>18571</v>
      </c>
      <c r="M40" s="18">
        <f t="shared" si="12"/>
        <v>269.14492753623188</v>
      </c>
      <c r="N40" s="18">
        <v>420</v>
      </c>
      <c r="O40" s="18">
        <v>33</v>
      </c>
      <c r="P40" s="18">
        <v>4073</v>
      </c>
      <c r="Q40" s="18">
        <f t="shared" si="13"/>
        <v>123.42424242424242</v>
      </c>
      <c r="R40" s="37">
        <v>229</v>
      </c>
    </row>
    <row r="41" spans="1:18" ht="15.75">
      <c r="A41" s="9" t="s">
        <v>10</v>
      </c>
      <c r="B41" s="9" t="s">
        <v>18</v>
      </c>
      <c r="C41" s="25">
        <f>AVERAGE(C39:C40)</f>
        <v>7.5</v>
      </c>
      <c r="D41" s="17">
        <f t="shared" ref="D41:R41" si="14">AVERAGE(D39:D40)</f>
        <v>987</v>
      </c>
      <c r="E41" s="17">
        <f t="shared" si="14"/>
        <v>131.86607142857144</v>
      </c>
      <c r="F41" s="17">
        <f t="shared" si="14"/>
        <v>88</v>
      </c>
      <c r="G41" s="17">
        <f t="shared" si="14"/>
        <v>10</v>
      </c>
      <c r="H41" s="17">
        <f t="shared" si="14"/>
        <v>1171.5</v>
      </c>
      <c r="I41" s="17">
        <f t="shared" si="14"/>
        <v>118.44949494949495</v>
      </c>
      <c r="J41" s="17">
        <f t="shared" si="14"/>
        <v>79</v>
      </c>
      <c r="K41" s="25">
        <f t="shared" si="14"/>
        <v>68</v>
      </c>
      <c r="L41" s="17">
        <f t="shared" si="14"/>
        <v>18226</v>
      </c>
      <c r="M41" s="17">
        <f t="shared" si="14"/>
        <v>268.01276227557867</v>
      </c>
      <c r="N41" s="17">
        <f t="shared" si="14"/>
        <v>452</v>
      </c>
      <c r="O41" s="17">
        <f t="shared" si="14"/>
        <v>30</v>
      </c>
      <c r="P41" s="17">
        <f t="shared" si="14"/>
        <v>3886.5</v>
      </c>
      <c r="Q41" s="17">
        <f t="shared" si="14"/>
        <v>130.23063973063972</v>
      </c>
      <c r="R41" s="32">
        <f t="shared" si="14"/>
        <v>212</v>
      </c>
    </row>
  </sheetData>
  <mergeCells count="4">
    <mergeCell ref="C1:F1"/>
    <mergeCell ref="G1:J1"/>
    <mergeCell ref="K1:N1"/>
    <mergeCell ref="O1:R1"/>
  </mergeCells>
  <phoneticPr fontId="9" type="noConversion"/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nv</vt:lpstr>
    </vt:vector>
  </TitlesOfParts>
  <Company>Brigham You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Page</dc:creator>
  <cp:lastModifiedBy>douge</cp:lastModifiedBy>
  <dcterms:created xsi:type="dcterms:W3CDTF">2014-07-22T17:17:52Z</dcterms:created>
  <dcterms:modified xsi:type="dcterms:W3CDTF">2016-06-21T16:22:36Z</dcterms:modified>
</cp:coreProperties>
</file>